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R:\priya v\esm\"/>
    </mc:Choice>
  </mc:AlternateContent>
  <bookViews>
    <workbookView xWindow="735" yWindow="9360" windowWidth="27240" windowHeight="14805"/>
  </bookViews>
  <sheets>
    <sheet name="Sheet1" sheetId="1" r:id="rId1"/>
  </sheet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9" i="1" l="1"/>
  <c r="H4" i="1"/>
  <c r="I15" i="1" s="1"/>
  <c r="J9" i="1"/>
  <c r="J4" i="1"/>
  <c r="B4" i="1"/>
  <c r="F9" i="1"/>
  <c r="F4" i="1"/>
  <c r="L15" i="1"/>
  <c r="L14" i="1"/>
  <c r="L13" i="1"/>
  <c r="L12" i="1"/>
  <c r="L11" i="1"/>
  <c r="L8" i="1"/>
  <c r="L10" i="1"/>
  <c r="L9" i="1"/>
  <c r="L7" i="1"/>
  <c r="L6" i="1"/>
  <c r="L5" i="1"/>
  <c r="L4" i="1"/>
  <c r="Q15" i="1"/>
  <c r="Q14" i="1"/>
  <c r="Q13" i="1"/>
  <c r="Q12" i="1"/>
  <c r="Q11" i="1"/>
  <c r="Q10" i="1"/>
  <c r="Q8" i="1"/>
  <c r="Q7" i="1"/>
  <c r="Q6" i="1"/>
  <c r="Q5" i="1"/>
  <c r="P9" i="1"/>
  <c r="P4" i="1"/>
  <c r="R8" i="1"/>
  <c r="N15" i="1"/>
  <c r="N14" i="1"/>
  <c r="N13" i="1"/>
  <c r="N12" i="1"/>
  <c r="N11" i="1"/>
  <c r="N10" i="1"/>
  <c r="N8" i="1"/>
  <c r="N7" i="1"/>
  <c r="N6" i="1"/>
  <c r="N5" i="1"/>
  <c r="O8" i="1"/>
  <c r="M9" i="1"/>
  <c r="M4" i="1"/>
  <c r="U8" i="1"/>
  <c r="T15" i="1"/>
  <c r="T14" i="1"/>
  <c r="T13" i="1"/>
  <c r="T12" i="1"/>
  <c r="T11" i="1"/>
  <c r="T10" i="1"/>
  <c r="T8" i="1"/>
  <c r="T7" i="1"/>
  <c r="T6" i="1"/>
  <c r="T5" i="1"/>
  <c r="B9" i="1"/>
  <c r="S9" i="1"/>
  <c r="S4" i="1"/>
  <c r="G14" i="1" l="1"/>
  <c r="G9" i="1"/>
  <c r="I9" i="1"/>
  <c r="I8" i="1"/>
  <c r="I10" i="1"/>
  <c r="I11" i="1"/>
  <c r="I4" i="1"/>
  <c r="I12" i="1"/>
  <c r="I5" i="1"/>
  <c r="I13" i="1"/>
  <c r="G12" i="1"/>
  <c r="G15" i="1"/>
  <c r="I6" i="1"/>
  <c r="I14" i="1"/>
  <c r="I7" i="1"/>
  <c r="G13" i="1"/>
  <c r="G11" i="1"/>
  <c r="G4" i="1"/>
  <c r="G5" i="1"/>
  <c r="G6" i="1"/>
  <c r="U9" i="1"/>
  <c r="G7" i="1"/>
  <c r="G8" i="1"/>
  <c r="G10" i="1"/>
  <c r="R13" i="1"/>
  <c r="C14" i="1"/>
  <c r="C15" i="1"/>
  <c r="N4" i="1"/>
  <c r="O15" i="1"/>
  <c r="O9" i="1"/>
  <c r="T4" i="1"/>
  <c r="C7" i="1"/>
  <c r="C8" i="1"/>
  <c r="C10" i="1"/>
  <c r="C9" i="1"/>
  <c r="Q9" i="1"/>
  <c r="U11" i="1"/>
  <c r="O10" i="1"/>
  <c r="U10" i="1"/>
  <c r="U12" i="1"/>
  <c r="O11" i="1"/>
  <c r="U13" i="1"/>
  <c r="O4" i="1"/>
  <c r="O12" i="1"/>
  <c r="U15" i="1"/>
  <c r="C11" i="1"/>
  <c r="O5" i="1"/>
  <c r="O13" i="1"/>
  <c r="N9" i="1"/>
  <c r="C4" i="1"/>
  <c r="C12" i="1"/>
  <c r="O6" i="1"/>
  <c r="O14" i="1"/>
  <c r="C5" i="1"/>
  <c r="C13" i="1"/>
  <c r="O7" i="1"/>
  <c r="R7" i="1"/>
  <c r="C6" i="1"/>
  <c r="U14" i="1"/>
  <c r="U4" i="1"/>
  <c r="T9" i="1"/>
  <c r="U5" i="1"/>
  <c r="U6" i="1"/>
  <c r="U7" i="1"/>
  <c r="R15" i="1"/>
  <c r="R14" i="1"/>
  <c r="R4" i="1"/>
  <c r="R5" i="1"/>
  <c r="R6" i="1"/>
  <c r="Q4" i="1"/>
  <c r="R9" i="1"/>
  <c r="R10" i="1"/>
  <c r="R11" i="1"/>
  <c r="R12" i="1"/>
</calcChain>
</file>

<file path=xl/sharedStrings.xml><?xml version="1.0" encoding="utf-8"?>
<sst xmlns="http://schemas.openxmlformats.org/spreadsheetml/2006/main" count="48" uniqueCount="33">
  <si>
    <t>Type of</t>
  </si>
  <si>
    <t># of Alleles</t>
  </si>
  <si>
    <t>Gene</t>
  </si>
  <si>
    <t>Expression</t>
  </si>
  <si>
    <t>BUSCO Hits*</t>
  </si>
  <si>
    <t>PFAM Hit</t>
  </si>
  <si>
    <t>Swiss Prot Hit</t>
  </si>
  <si>
    <t>All GO Terms (from PFAM, SwissProt, and Drosophila)</t>
  </si>
  <si>
    <t>Allele</t>
  </si>
  <si>
    <t>Count</t>
  </si>
  <si>
    <t>% of Total</t>
  </si>
  <si>
    <t>Median Length</t>
  </si>
  <si>
    <t>Mean Length</t>
  </si>
  <si>
    <t>RSEM TPM</t>
  </si>
  <si>
    <t>Unambiguous Bowtie TPM</t>
  </si>
  <si>
    <t>DE Genes</t>
  </si>
  <si>
    <t>% of Type</t>
  </si>
  <si>
    <t>High-Confidence</t>
  </si>
  <si>
    <t>BEST</t>
  </si>
  <si>
    <t>BEST2</t>
  </si>
  <si>
    <t>GOOD</t>
  </si>
  <si>
    <t>LONGORF</t>
  </si>
  <si>
    <t>Low-Confidence</t>
  </si>
  <si>
    <t>a</t>
  </si>
  <si>
    <t>LOW_EXP</t>
  </si>
  <si>
    <t>LOW_COV</t>
  </si>
  <si>
    <t>LOW_EXP_LONGORF</t>
  </si>
  <si>
    <t>NO_HIT</t>
  </si>
  <si>
    <t>NA</t>
  </si>
  <si>
    <t>RNA</t>
  </si>
  <si>
    <t>CHIMERA</t>
  </si>
  <si>
    <t>*Counts shown for BUSCO hits matching to genes in the categories. Since it is possible for BUSCO genes to have multiple hits across multiple categories, the percentages will not add up to 100%</t>
  </si>
  <si>
    <r>
      <t xml:space="preserve">Additional file 2: Table S1. </t>
    </r>
    <r>
      <rPr>
        <sz val="16"/>
        <color theme="1"/>
        <rFont val="TimesNewRomanPSMT"/>
      </rPr>
      <t xml:space="preserve">Counts and percentages of the alleles </t>
    </r>
    <r>
      <rPr>
        <i/>
        <sz val="16"/>
        <color theme="1"/>
        <rFont val="TimesNewRomanPS"/>
      </rPr>
      <t xml:space="preserve">U. diversus </t>
    </r>
    <r>
      <rPr>
        <sz val="16"/>
        <color theme="1"/>
        <rFont val="TimesNewRomanPSMT"/>
      </rPr>
      <t>transcriptome in each of the final TrTAP category both by total and by annotation.</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5">
    <font>
      <sz val="12"/>
      <color theme="1"/>
      <name val="Calibri"/>
      <family val="2"/>
      <scheme val="minor"/>
    </font>
    <font>
      <b/>
      <sz val="12"/>
      <color theme="1"/>
      <name val="Calibri"/>
      <family val="2"/>
      <scheme val="minor"/>
    </font>
    <font>
      <b/>
      <sz val="16"/>
      <color theme="1"/>
      <name val="TimesNewRomanPS"/>
    </font>
    <font>
      <sz val="16"/>
      <color theme="1"/>
      <name val="TimesNewRomanPSMT"/>
    </font>
    <font>
      <i/>
      <sz val="16"/>
      <color theme="1"/>
      <name val="TimesNewRomanPS"/>
    </font>
  </fonts>
  <fills count="4">
    <fill>
      <patternFill patternType="none"/>
    </fill>
    <fill>
      <patternFill patternType="gray125"/>
    </fill>
    <fill>
      <patternFill patternType="solid">
        <fgColor theme="6"/>
        <bgColor indexed="64"/>
      </patternFill>
    </fill>
    <fill>
      <patternFill patternType="solid">
        <fgColor theme="2" tint="-9.9978637043366805E-2"/>
        <bgColor indexed="64"/>
      </patternFill>
    </fill>
  </fills>
  <borders count="18">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medium">
        <color indexed="64"/>
      </top>
      <bottom/>
      <diagonal/>
    </border>
    <border>
      <left/>
      <right style="thin">
        <color indexed="64"/>
      </right>
      <top style="medium">
        <color indexed="64"/>
      </top>
      <bottom/>
      <diagonal/>
    </border>
    <border>
      <left style="thin">
        <color indexed="64"/>
      </left>
      <right/>
      <top/>
      <bottom style="medium">
        <color indexed="64"/>
      </bottom>
      <diagonal/>
    </border>
    <border>
      <left/>
      <right style="thin">
        <color indexed="64"/>
      </right>
      <top/>
      <bottom style="medium">
        <color indexed="64"/>
      </bottom>
      <diagonal/>
    </border>
    <border>
      <left/>
      <right/>
      <top/>
      <bottom style="thin">
        <color indexed="64"/>
      </bottom>
      <diagonal/>
    </border>
  </borders>
  <cellStyleXfs count="1">
    <xf numFmtId="0" fontId="0" fillId="0" borderId="0"/>
  </cellStyleXfs>
  <cellXfs count="47">
    <xf numFmtId="0" fontId="0" fillId="0" borderId="0" xfId="0"/>
    <xf numFmtId="0" fontId="0" fillId="3" borderId="0" xfId="0" applyFill="1"/>
    <xf numFmtId="0" fontId="0" fillId="3" borderId="1" xfId="0" applyFill="1" applyBorder="1"/>
    <xf numFmtId="0" fontId="0" fillId="3" borderId="2" xfId="0" applyFill="1" applyBorder="1"/>
    <xf numFmtId="10" fontId="0" fillId="3" borderId="2" xfId="0" applyNumberFormat="1" applyFill="1" applyBorder="1"/>
    <xf numFmtId="164" fontId="0" fillId="3" borderId="2" xfId="0" applyNumberFormat="1" applyFill="1" applyBorder="1"/>
    <xf numFmtId="164" fontId="0" fillId="3" borderId="3" xfId="0" applyNumberFormat="1" applyFill="1" applyBorder="1"/>
    <xf numFmtId="0" fontId="0" fillId="0" borderId="4" xfId="0" applyBorder="1"/>
    <xf numFmtId="10" fontId="0" fillId="0" borderId="0" xfId="0" applyNumberFormat="1"/>
    <xf numFmtId="164" fontId="0" fillId="0" borderId="0" xfId="0" applyNumberFormat="1"/>
    <xf numFmtId="164" fontId="0" fillId="0" borderId="5" xfId="0" applyNumberFormat="1" applyBorder="1"/>
    <xf numFmtId="0" fontId="0" fillId="0" borderId="6" xfId="0" applyBorder="1"/>
    <xf numFmtId="0" fontId="0" fillId="0" borderId="7" xfId="0" applyBorder="1"/>
    <xf numFmtId="10" fontId="0" fillId="0" borderId="7" xfId="0" applyNumberFormat="1" applyBorder="1"/>
    <xf numFmtId="164" fontId="0" fillId="0" borderId="7" xfId="0" applyNumberFormat="1" applyBorder="1"/>
    <xf numFmtId="164" fontId="0" fillId="0" borderId="8" xfId="0" applyNumberFormat="1" applyBorder="1"/>
    <xf numFmtId="0" fontId="0" fillId="0" borderId="9" xfId="0" applyBorder="1"/>
    <xf numFmtId="10" fontId="0" fillId="0" borderId="10" xfId="0" applyNumberFormat="1" applyBorder="1"/>
    <xf numFmtId="0" fontId="0" fillId="0" borderId="11" xfId="0" applyBorder="1"/>
    <xf numFmtId="0" fontId="0" fillId="3" borderId="13" xfId="0" applyFill="1" applyBorder="1"/>
    <xf numFmtId="0" fontId="0" fillId="0" borderId="10" xfId="0" applyBorder="1"/>
    <xf numFmtId="0" fontId="0" fillId="0" borderId="15" xfId="0" applyBorder="1"/>
    <xf numFmtId="0" fontId="0" fillId="0" borderId="16" xfId="0" applyBorder="1"/>
    <xf numFmtId="0" fontId="0" fillId="3" borderId="9" xfId="0" applyFill="1" applyBorder="1"/>
    <xf numFmtId="0" fontId="0" fillId="0" borderId="12" xfId="0" applyBorder="1"/>
    <xf numFmtId="164" fontId="0" fillId="3" borderId="14" xfId="0" applyNumberFormat="1" applyFill="1" applyBorder="1"/>
    <xf numFmtId="164" fontId="0" fillId="0" borderId="10" xfId="0" applyNumberFormat="1" applyBorder="1"/>
    <xf numFmtId="164" fontId="0" fillId="0" borderId="16" xfId="0" applyNumberFormat="1" applyBorder="1"/>
    <xf numFmtId="10" fontId="0" fillId="3" borderId="0" xfId="0" applyNumberFormat="1" applyFill="1"/>
    <xf numFmtId="164" fontId="0" fillId="3" borderId="10" xfId="0" applyNumberFormat="1" applyFill="1" applyBorder="1"/>
    <xf numFmtId="164" fontId="0" fillId="3" borderId="0" xfId="0" applyNumberFormat="1" applyFill="1"/>
    <xf numFmtId="0" fontId="0" fillId="0" borderId="17" xfId="0" applyBorder="1"/>
    <xf numFmtId="10" fontId="0" fillId="3" borderId="10" xfId="0" applyNumberFormat="1" applyFill="1" applyBorder="1"/>
    <xf numFmtId="0" fontId="0" fillId="3" borderId="4" xfId="0" applyFill="1" applyBorder="1"/>
    <xf numFmtId="0" fontId="1" fillId="2" borderId="1" xfId="0" applyFont="1" applyFill="1" applyBorder="1"/>
    <xf numFmtId="0" fontId="1" fillId="2" borderId="13" xfId="0" applyFont="1" applyFill="1" applyBorder="1"/>
    <xf numFmtId="0" fontId="1" fillId="2" borderId="14" xfId="0" applyFont="1" applyFill="1" applyBorder="1"/>
    <xf numFmtId="0" fontId="1" fillId="2" borderId="2" xfId="0" applyFont="1" applyFill="1" applyBorder="1"/>
    <xf numFmtId="0" fontId="1" fillId="2" borderId="3" xfId="0" applyFont="1" applyFill="1" applyBorder="1"/>
    <xf numFmtId="0" fontId="1" fillId="2" borderId="6" xfId="0" applyFont="1" applyFill="1" applyBorder="1"/>
    <xf numFmtId="0" fontId="1" fillId="2" borderId="15" xfId="0" applyFont="1" applyFill="1" applyBorder="1"/>
    <xf numFmtId="0" fontId="1" fillId="2" borderId="16" xfId="0" applyFont="1" applyFill="1" applyBorder="1"/>
    <xf numFmtId="0" fontId="1" fillId="2" borderId="7" xfId="0" applyFont="1" applyFill="1" applyBorder="1"/>
    <xf numFmtId="0" fontId="1" fillId="2" borderId="8" xfId="0" applyFont="1" applyFill="1" applyBorder="1"/>
    <xf numFmtId="10" fontId="0" fillId="3" borderId="14" xfId="0" applyNumberFormat="1" applyFill="1" applyBorder="1"/>
    <xf numFmtId="10" fontId="0" fillId="0" borderId="16" xfId="0" applyNumberFormat="1" applyBorder="1"/>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6"/>
  <sheetViews>
    <sheetView tabSelected="1" zoomScale="92" workbookViewId="0">
      <selection activeCell="F9" sqref="F9"/>
    </sheetView>
  </sheetViews>
  <sheetFormatPr defaultColWidth="11" defaultRowHeight="15.75"/>
  <cols>
    <col min="1" max="1" width="21.625" customWidth="1"/>
    <col min="4" max="4" width="14.875" customWidth="1"/>
    <col min="5" max="5" width="14" customWidth="1"/>
    <col min="19" max="19" width="14.5" customWidth="1"/>
    <col min="20" max="20" width="13.875" customWidth="1"/>
    <col min="21" max="21" width="16.125" customWidth="1"/>
  </cols>
  <sheetData>
    <row r="1" spans="1:21" ht="21" thickBot="1">
      <c r="A1" s="46" t="s">
        <v>32</v>
      </c>
    </row>
    <row r="2" spans="1:21">
      <c r="A2" s="34" t="s">
        <v>0</v>
      </c>
      <c r="B2" s="35" t="s">
        <v>1</v>
      </c>
      <c r="C2" s="36"/>
      <c r="D2" s="37" t="s">
        <v>2</v>
      </c>
      <c r="E2" s="37"/>
      <c r="F2" s="35" t="s">
        <v>3</v>
      </c>
      <c r="G2" s="37"/>
      <c r="H2" s="37"/>
      <c r="I2" s="37"/>
      <c r="J2" s="36"/>
      <c r="K2" s="35" t="s">
        <v>4</v>
      </c>
      <c r="L2" s="36"/>
      <c r="M2" s="35" t="s">
        <v>5</v>
      </c>
      <c r="N2" s="37"/>
      <c r="O2" s="36"/>
      <c r="P2" s="35" t="s">
        <v>6</v>
      </c>
      <c r="Q2" s="37"/>
      <c r="R2" s="37"/>
      <c r="S2" s="35" t="s">
        <v>7</v>
      </c>
      <c r="T2" s="37"/>
      <c r="U2" s="38"/>
    </row>
    <row r="3" spans="1:21" ht="16.5" thickBot="1">
      <c r="A3" s="39" t="s">
        <v>8</v>
      </c>
      <c r="B3" s="40" t="s">
        <v>9</v>
      </c>
      <c r="C3" s="41" t="s">
        <v>10</v>
      </c>
      <c r="D3" s="42" t="s">
        <v>11</v>
      </c>
      <c r="E3" s="42" t="s">
        <v>12</v>
      </c>
      <c r="F3" s="40" t="s">
        <v>13</v>
      </c>
      <c r="G3" s="42"/>
      <c r="H3" s="42" t="s">
        <v>14</v>
      </c>
      <c r="I3" s="42"/>
      <c r="J3" s="41" t="s">
        <v>15</v>
      </c>
      <c r="K3" s="40" t="s">
        <v>9</v>
      </c>
      <c r="L3" s="41" t="s">
        <v>10</v>
      </c>
      <c r="M3" s="40" t="s">
        <v>9</v>
      </c>
      <c r="N3" s="42" t="s">
        <v>16</v>
      </c>
      <c r="O3" s="41" t="s">
        <v>10</v>
      </c>
      <c r="P3" s="40" t="s">
        <v>9</v>
      </c>
      <c r="Q3" s="42" t="s">
        <v>16</v>
      </c>
      <c r="R3" s="42" t="s">
        <v>10</v>
      </c>
      <c r="S3" s="40" t="s">
        <v>9</v>
      </c>
      <c r="T3" s="42" t="s">
        <v>16</v>
      </c>
      <c r="U3" s="43" t="s">
        <v>10</v>
      </c>
    </row>
    <row r="4" spans="1:21" s="1" customFormat="1">
      <c r="A4" s="33" t="s">
        <v>17</v>
      </c>
      <c r="B4" s="23">
        <f>SUM(B5:B8)</f>
        <v>115961</v>
      </c>
      <c r="C4" s="32">
        <f>B4/(B4+B9)</f>
        <v>0.308208546626905</v>
      </c>
      <c r="F4" s="23">
        <f>SUM(F5:F8)</f>
        <v>3241335.84</v>
      </c>
      <c r="G4" s="30">
        <f>F4/(F4+F9)</f>
        <v>0.81334889592100568</v>
      </c>
      <c r="H4" s="23">
        <f>SUM(H5:H8)</f>
        <v>3526730.91</v>
      </c>
      <c r="I4" s="30">
        <f>H4/(H4+H9)</f>
        <v>0.9041772770215043</v>
      </c>
      <c r="J4" s="23">
        <f>SUM(J5:J8)</f>
        <v>1258</v>
      </c>
      <c r="K4" s="23">
        <v>982</v>
      </c>
      <c r="L4" s="29">
        <f t="shared" ref="L4:L10" si="0">K4/1123</f>
        <v>0.87444345503116649</v>
      </c>
      <c r="M4" s="23">
        <f>SUM(M5:M8)</f>
        <v>13684</v>
      </c>
      <c r="N4" s="28">
        <f t="shared" ref="N4:N15" si="1">M4/B4</f>
        <v>0.11800519140055708</v>
      </c>
      <c r="O4" s="29">
        <f>M4/(M4+M9)</f>
        <v>0.60321798545294247</v>
      </c>
      <c r="P4" s="23">
        <f>SUM(P5:P8)</f>
        <v>14046</v>
      </c>
      <c r="Q4" s="28">
        <f t="shared" ref="Q4:Q15" si="2">P4/B4</f>
        <v>0.12112693060597959</v>
      </c>
      <c r="R4" s="30">
        <f>P4/(P4+P9)</f>
        <v>0.57144019528071599</v>
      </c>
      <c r="S4" s="23">
        <f>SUM(S5:S8)</f>
        <v>15183</v>
      </c>
      <c r="T4" s="28">
        <f t="shared" ref="T4:T15" si="3">S4/B4</f>
        <v>0.13093195125947518</v>
      </c>
      <c r="U4" s="29">
        <f>S4/(S4+S9)</f>
        <v>0.56270847231487664</v>
      </c>
    </row>
    <row r="5" spans="1:21">
      <c r="A5" s="7" t="s">
        <v>18</v>
      </c>
      <c r="B5" s="16">
        <v>17669</v>
      </c>
      <c r="C5" s="17">
        <f>B5/(B4+B9)</f>
        <v>4.6961795865427036E-2</v>
      </c>
      <c r="D5">
        <v>767</v>
      </c>
      <c r="E5">
        <v>1554.1614999999999</v>
      </c>
      <c r="F5" s="16">
        <v>447276.33</v>
      </c>
      <c r="G5" s="9">
        <f>F5/(F4+F9)</f>
        <v>0.11223511759802693</v>
      </c>
      <c r="H5">
        <v>1070434.57</v>
      </c>
      <c r="I5" s="9">
        <f>H5/(H4+H9)</f>
        <v>0.27443619585149603</v>
      </c>
      <c r="J5" s="20">
        <v>185</v>
      </c>
      <c r="K5" s="16">
        <v>934</v>
      </c>
      <c r="L5" s="26">
        <f t="shared" si="0"/>
        <v>0.83170080142475511</v>
      </c>
      <c r="M5" s="16">
        <v>9353</v>
      </c>
      <c r="N5" s="8">
        <f t="shared" si="1"/>
        <v>0.52934518082517401</v>
      </c>
      <c r="O5" s="26">
        <f>M5/(M4+M9)</f>
        <v>0.41229887590919112</v>
      </c>
      <c r="P5" s="16">
        <v>9629</v>
      </c>
      <c r="Q5" s="8">
        <f t="shared" si="2"/>
        <v>0.54496575923934576</v>
      </c>
      <c r="R5" s="9">
        <f>P5/(P4+P9)</f>
        <v>0.39174125305126117</v>
      </c>
      <c r="S5" s="16">
        <v>10406</v>
      </c>
      <c r="T5" s="8">
        <f t="shared" si="3"/>
        <v>0.5889410832531552</v>
      </c>
      <c r="U5" s="26">
        <f>S5/(S4+S9)</f>
        <v>0.3856645170854644</v>
      </c>
    </row>
    <row r="6" spans="1:21">
      <c r="A6" s="7" t="s">
        <v>19</v>
      </c>
      <c r="B6" s="16">
        <v>322</v>
      </c>
      <c r="C6" s="17">
        <f>B6/(B4+B9)</f>
        <v>8.5583215058393264E-4</v>
      </c>
      <c r="D6">
        <v>1296</v>
      </c>
      <c r="E6">
        <v>1223.6386</v>
      </c>
      <c r="F6" s="16">
        <v>20319.169999999998</v>
      </c>
      <c r="G6" s="9">
        <f>F6/(F4+F9)</f>
        <v>5.0986924222980916E-3</v>
      </c>
      <c r="H6">
        <v>77329.47</v>
      </c>
      <c r="I6" s="9">
        <f>H6/(H4+H9)</f>
        <v>1.9825598097053598E-2</v>
      </c>
      <c r="J6" s="20">
        <v>5</v>
      </c>
      <c r="K6" s="16">
        <v>1</v>
      </c>
      <c r="L6" s="26">
        <f t="shared" si="0"/>
        <v>8.9047195013357077E-4</v>
      </c>
      <c r="M6" s="16">
        <v>40</v>
      </c>
      <c r="N6" s="8">
        <f t="shared" si="1"/>
        <v>0.12422360248447205</v>
      </c>
      <c r="O6" s="26">
        <f>M6/(M4+M9)</f>
        <v>1.763279700242451E-3</v>
      </c>
      <c r="P6" s="16">
        <v>38</v>
      </c>
      <c r="Q6" s="8">
        <f t="shared" si="2"/>
        <v>0.11801242236024845</v>
      </c>
      <c r="R6" s="9">
        <f>P6/(P4+P9)</f>
        <v>1.5459723352318959E-3</v>
      </c>
      <c r="S6" s="16">
        <v>39</v>
      </c>
      <c r="T6" s="8">
        <f t="shared" si="3"/>
        <v>0.12111801242236025</v>
      </c>
      <c r="U6" s="26">
        <f>S6/(S4+S9)</f>
        <v>1.445408049810985E-3</v>
      </c>
    </row>
    <row r="7" spans="1:21">
      <c r="A7" s="7" t="s">
        <v>20</v>
      </c>
      <c r="B7" s="16">
        <v>8097</v>
      </c>
      <c r="C7" s="17">
        <f>B7/(B4+B9)</f>
        <v>2.152072336421771E-2</v>
      </c>
      <c r="D7">
        <v>512</v>
      </c>
      <c r="E7">
        <v>1095.2927</v>
      </c>
      <c r="F7" s="16">
        <v>711329.03</v>
      </c>
      <c r="G7" s="9">
        <f>F7/(F4+F9)</f>
        <v>0.17849390181890562</v>
      </c>
      <c r="H7">
        <v>1373788.53</v>
      </c>
      <c r="I7" s="9">
        <f>H7/(H4+H9)</f>
        <v>0.3522095685658011</v>
      </c>
      <c r="J7" s="20">
        <v>175</v>
      </c>
      <c r="K7" s="16">
        <v>124</v>
      </c>
      <c r="L7" s="26">
        <f t="shared" si="0"/>
        <v>0.11041852181656278</v>
      </c>
      <c r="M7" s="16">
        <v>4291</v>
      </c>
      <c r="N7" s="8">
        <f t="shared" si="1"/>
        <v>0.52994936396196124</v>
      </c>
      <c r="O7" s="26">
        <f>M7/(M9+M4)</f>
        <v>0.18915582984350893</v>
      </c>
      <c r="P7" s="16">
        <v>4379</v>
      </c>
      <c r="Q7" s="8">
        <f t="shared" si="2"/>
        <v>0.5408175867605286</v>
      </c>
      <c r="R7" s="9">
        <f>P7/(P9+P4)</f>
        <v>0.17815296989422294</v>
      </c>
      <c r="S7" s="16">
        <v>4738</v>
      </c>
      <c r="T7" s="8">
        <f t="shared" si="3"/>
        <v>0.58515499567741136</v>
      </c>
      <c r="U7" s="26">
        <f>S7/(S9+S4)</f>
        <v>0.17559854717960122</v>
      </c>
    </row>
    <row r="8" spans="1:21" ht="16.5" thickBot="1">
      <c r="A8" s="7" t="s">
        <v>21</v>
      </c>
      <c r="B8" s="16">
        <v>89873</v>
      </c>
      <c r="C8" s="17">
        <f>B8/(B4+B9)</f>
        <v>0.23887019524667635</v>
      </c>
      <c r="D8">
        <v>283</v>
      </c>
      <c r="E8">
        <v>411.85180000000003</v>
      </c>
      <c r="F8" s="16">
        <v>2062411.31</v>
      </c>
      <c r="G8" s="9">
        <f>F8/(F4+F9)</f>
        <v>0.51752118408177505</v>
      </c>
      <c r="H8">
        <v>1005178.34</v>
      </c>
      <c r="I8" s="9">
        <f>H8/(H4+H9)</f>
        <v>0.25770591450715352</v>
      </c>
      <c r="J8" s="20">
        <v>893</v>
      </c>
      <c r="K8" s="16">
        <v>0</v>
      </c>
      <c r="L8" s="26">
        <f t="shared" si="0"/>
        <v>0</v>
      </c>
      <c r="M8" s="16">
        <v>0</v>
      </c>
      <c r="N8" s="8">
        <f t="shared" si="1"/>
        <v>0</v>
      </c>
      <c r="O8" s="26">
        <f t="shared" ref="O8" si="4">M8/(M10+M5)</f>
        <v>0</v>
      </c>
      <c r="P8" s="16">
        <v>0</v>
      </c>
      <c r="Q8" s="8">
        <f t="shared" si="2"/>
        <v>0</v>
      </c>
      <c r="R8" s="9">
        <f t="shared" ref="R8" si="5">P8/(P10+P5)</f>
        <v>0</v>
      </c>
      <c r="S8" s="16">
        <v>0</v>
      </c>
      <c r="T8" s="8">
        <f t="shared" si="3"/>
        <v>0</v>
      </c>
      <c r="U8" s="26">
        <f>S8/(S10+S5)</f>
        <v>0</v>
      </c>
    </row>
    <row r="9" spans="1:21" s="1" customFormat="1">
      <c r="A9" s="2" t="s">
        <v>22</v>
      </c>
      <c r="B9" s="19">
        <f>SUM(B10:B13)</f>
        <v>260281</v>
      </c>
      <c r="C9" s="44">
        <f>B9/(B4+B9)</f>
        <v>0.691791453373095</v>
      </c>
      <c r="D9" s="3"/>
      <c r="E9" s="3"/>
      <c r="F9" s="19">
        <f>SUM(F10:F13)</f>
        <v>743836.89</v>
      </c>
      <c r="G9" s="5">
        <f>F9/(F4+F9)</f>
        <v>0.18665110407899435</v>
      </c>
      <c r="H9" s="19">
        <f>SUM(H10:H13)</f>
        <v>373755.19999999995</v>
      </c>
      <c r="I9" s="5">
        <f>H9/(H4+H9)</f>
        <v>9.5822722978495603E-2</v>
      </c>
      <c r="J9" s="23">
        <f>SUM(J10:J13)</f>
        <v>99</v>
      </c>
      <c r="K9" s="19" t="s">
        <v>23</v>
      </c>
      <c r="L9" s="25" t="e">
        <f t="shared" si="0"/>
        <v>#VALUE!</v>
      </c>
      <c r="M9" s="19">
        <f>SUM(M10:M13)</f>
        <v>9001</v>
      </c>
      <c r="N9" s="4">
        <f t="shared" si="1"/>
        <v>3.4581855763578591E-2</v>
      </c>
      <c r="O9" s="25">
        <f>M9/(M9+M4)</f>
        <v>0.39678201454705753</v>
      </c>
      <c r="P9" s="19">
        <f>SUM(P10:P13)</f>
        <v>10534</v>
      </c>
      <c r="Q9" s="4">
        <f t="shared" si="2"/>
        <v>4.0471644107714352E-2</v>
      </c>
      <c r="R9" s="5">
        <f>P9/(P9+P4)</f>
        <v>0.42855980471928395</v>
      </c>
      <c r="S9" s="19">
        <f>SUM(S10:S13)</f>
        <v>11799</v>
      </c>
      <c r="T9" s="4">
        <f t="shared" si="3"/>
        <v>4.5331776042046863E-2</v>
      </c>
      <c r="U9" s="6">
        <f>S9/(S9+S4)</f>
        <v>0.43729152768512342</v>
      </c>
    </row>
    <row r="10" spans="1:21">
      <c r="A10" s="7" t="s">
        <v>24</v>
      </c>
      <c r="B10" s="16">
        <v>19156</v>
      </c>
      <c r="C10" s="17">
        <f>B10/(B4+B9)</f>
        <v>5.0914039368278929E-2</v>
      </c>
      <c r="D10">
        <v>462</v>
      </c>
      <c r="E10">
        <v>636.93399999999997</v>
      </c>
      <c r="F10" s="16">
        <v>12024.05</v>
      </c>
      <c r="G10" s="9">
        <f>F10/(F4+F9)</f>
        <v>3.0171966975193064E-3</v>
      </c>
      <c r="H10">
        <v>17744.2</v>
      </c>
      <c r="I10" s="9">
        <f>H10/(H4+H9)</f>
        <v>4.549227839706369E-3</v>
      </c>
      <c r="J10" s="20">
        <v>12</v>
      </c>
      <c r="K10" s="16">
        <v>104</v>
      </c>
      <c r="L10" s="26">
        <f t="shared" si="0"/>
        <v>9.2609082813891366E-2</v>
      </c>
      <c r="M10" s="16">
        <v>7877</v>
      </c>
      <c r="N10" s="8">
        <f t="shared" si="1"/>
        <v>0.41120275631655878</v>
      </c>
      <c r="O10" s="26">
        <f>M10/(M9+M4)</f>
        <v>0.34723385497024467</v>
      </c>
      <c r="P10" s="16">
        <v>8916</v>
      </c>
      <c r="Q10" s="8">
        <f t="shared" si="2"/>
        <v>0.46544163708498643</v>
      </c>
      <c r="R10" s="9">
        <f>P10/(P9+P4)</f>
        <v>0.36273393002441007</v>
      </c>
      <c r="S10" s="16">
        <v>9902</v>
      </c>
      <c r="T10" s="8">
        <f t="shared" si="3"/>
        <v>0.51691376070160788</v>
      </c>
      <c r="U10" s="10">
        <f>S10/(S9+S4)</f>
        <v>0.36698539767252242</v>
      </c>
    </row>
    <row r="11" spans="1:21">
      <c r="A11" s="7" t="s">
        <v>25</v>
      </c>
      <c r="B11" s="16">
        <v>4121</v>
      </c>
      <c r="C11" s="17">
        <f>B11/(B4+B9)</f>
        <v>1.0953056809181325E-2</v>
      </c>
      <c r="D11">
        <v>266</v>
      </c>
      <c r="E11">
        <v>364.43099999999998</v>
      </c>
      <c r="F11" s="16">
        <v>255134.71</v>
      </c>
      <c r="G11" s="9">
        <f>F11/(F4+F9)</f>
        <v>6.4020991632149402E-2</v>
      </c>
      <c r="H11">
        <v>129239.7</v>
      </c>
      <c r="I11" s="9">
        <f>H11/(H4+H9)</f>
        <v>3.3134254642942437E-2</v>
      </c>
      <c r="J11" s="20">
        <v>30</v>
      </c>
      <c r="K11" s="16">
        <v>2</v>
      </c>
      <c r="L11" s="26">
        <f t="shared" ref="L11:L15" si="6">K11/1123</f>
        <v>1.7809439002671415E-3</v>
      </c>
      <c r="M11" s="16">
        <v>1124</v>
      </c>
      <c r="N11" s="8">
        <f t="shared" si="1"/>
        <v>0.27274933268624119</v>
      </c>
      <c r="O11" s="26">
        <f>M11/(M9+M4)</f>
        <v>4.954815957681287E-2</v>
      </c>
      <c r="P11" s="16">
        <v>1618</v>
      </c>
      <c r="Q11" s="8">
        <f t="shared" si="2"/>
        <v>0.39262314972094153</v>
      </c>
      <c r="R11" s="9">
        <f>P11/(P9+P4)</f>
        <v>6.5825874694873887E-2</v>
      </c>
      <c r="S11" s="16">
        <v>1897</v>
      </c>
      <c r="T11" s="8">
        <f t="shared" si="3"/>
        <v>0.46032516379519534</v>
      </c>
      <c r="U11" s="10">
        <f>S11/(S9+S4)</f>
        <v>7.0306130012600998E-2</v>
      </c>
    </row>
    <row r="12" spans="1:21">
      <c r="A12" s="7" t="s">
        <v>26</v>
      </c>
      <c r="B12" s="16">
        <v>148552</v>
      </c>
      <c r="C12" s="17">
        <f>B12/(B4+B9)</f>
        <v>0.39483098643957876</v>
      </c>
      <c r="D12">
        <v>395</v>
      </c>
      <c r="E12">
        <v>479.4973</v>
      </c>
      <c r="F12" s="16">
        <v>80376.639999999999</v>
      </c>
      <c r="G12" s="9">
        <f>F12/(F4+F9)</f>
        <v>2.0168922514934504E-2</v>
      </c>
      <c r="H12">
        <v>76429.47</v>
      </c>
      <c r="I12" s="9">
        <f>H12/(H4+H9)</f>
        <v>1.9594857626604904E-2</v>
      </c>
      <c r="J12" s="20">
        <v>22</v>
      </c>
      <c r="K12" s="16">
        <v>0</v>
      </c>
      <c r="L12" s="26">
        <f t="shared" si="6"/>
        <v>0</v>
      </c>
      <c r="M12" s="16">
        <v>0</v>
      </c>
      <c r="N12" s="8">
        <f t="shared" si="1"/>
        <v>0</v>
      </c>
      <c r="O12" s="26">
        <f>M12/(M4+M9)</f>
        <v>0</v>
      </c>
      <c r="P12" s="16">
        <v>0</v>
      </c>
      <c r="Q12" s="8">
        <f t="shared" si="2"/>
        <v>0</v>
      </c>
      <c r="R12" s="9">
        <f>P12/(P4+P9)</f>
        <v>0</v>
      </c>
      <c r="S12" s="16">
        <v>0</v>
      </c>
      <c r="T12" s="8">
        <f t="shared" si="3"/>
        <v>0</v>
      </c>
      <c r="U12" s="10">
        <f>S12/(S4+S9)</f>
        <v>0</v>
      </c>
    </row>
    <row r="13" spans="1:21">
      <c r="A13" s="7" t="s">
        <v>27</v>
      </c>
      <c r="B13" s="16">
        <v>88452</v>
      </c>
      <c r="C13" s="17">
        <f>B13/(B4+B9)</f>
        <v>0.23509337075605594</v>
      </c>
      <c r="D13" t="s">
        <v>28</v>
      </c>
      <c r="E13" t="s">
        <v>28</v>
      </c>
      <c r="F13" s="16">
        <v>396301.49</v>
      </c>
      <c r="G13" s="9">
        <f>F13/(F4+F9)</f>
        <v>9.9443993234391126E-2</v>
      </c>
      <c r="H13">
        <v>150341.82999999999</v>
      </c>
      <c r="I13" s="9">
        <f>H13/(H4+H9)</f>
        <v>3.8544382869241903E-2</v>
      </c>
      <c r="J13" s="20">
        <v>35</v>
      </c>
      <c r="K13" s="16">
        <v>0</v>
      </c>
      <c r="L13" s="26">
        <f t="shared" si="6"/>
        <v>0</v>
      </c>
      <c r="M13" s="16">
        <v>0</v>
      </c>
      <c r="N13" s="8">
        <f t="shared" si="1"/>
        <v>0</v>
      </c>
      <c r="O13" s="26">
        <f>M13/(M9+M4)</f>
        <v>0</v>
      </c>
      <c r="P13" s="16">
        <v>0</v>
      </c>
      <c r="Q13" s="8">
        <f t="shared" si="2"/>
        <v>0</v>
      </c>
      <c r="R13" s="9">
        <f>P13/(P9+P4)</f>
        <v>0</v>
      </c>
      <c r="S13" s="16">
        <v>0</v>
      </c>
      <c r="T13" s="8">
        <f t="shared" si="3"/>
        <v>0</v>
      </c>
      <c r="U13" s="10">
        <f>S13/(S9+S4)</f>
        <v>0</v>
      </c>
    </row>
    <row r="14" spans="1:21">
      <c r="A14" s="7" t="s">
        <v>29</v>
      </c>
      <c r="B14" s="16">
        <v>180</v>
      </c>
      <c r="C14" s="17">
        <f>B14/(B4+B9)</f>
        <v>4.7841548790406176E-4</v>
      </c>
      <c r="D14" t="s">
        <v>28</v>
      </c>
      <c r="E14" t="s">
        <v>28</v>
      </c>
      <c r="F14" s="16">
        <v>8135.3</v>
      </c>
      <c r="G14" s="9">
        <f>F14/(F4+F9)</f>
        <v>2.041392067841436E-3</v>
      </c>
      <c r="H14">
        <v>37279.03</v>
      </c>
      <c r="I14" s="9">
        <f>H14/(H4+H9)</f>
        <v>9.5575343556344554E-3</v>
      </c>
      <c r="J14" s="20">
        <v>0</v>
      </c>
      <c r="K14" s="16">
        <v>0</v>
      </c>
      <c r="L14" s="26">
        <f t="shared" si="6"/>
        <v>0</v>
      </c>
      <c r="M14" s="16">
        <v>0</v>
      </c>
      <c r="N14" s="8">
        <f t="shared" si="1"/>
        <v>0</v>
      </c>
      <c r="O14" s="26">
        <f>M14/(M9+M4)</f>
        <v>0</v>
      </c>
      <c r="P14" s="16">
        <v>0</v>
      </c>
      <c r="Q14" s="8">
        <f t="shared" si="2"/>
        <v>0</v>
      </c>
      <c r="R14" s="9">
        <f>P14/(P9+P4)</f>
        <v>0</v>
      </c>
      <c r="S14" s="16">
        <v>0</v>
      </c>
      <c r="T14" s="8">
        <f t="shared" si="3"/>
        <v>0</v>
      </c>
      <c r="U14" s="10">
        <f>S14/(S9+S4)</f>
        <v>0</v>
      </c>
    </row>
    <row r="15" spans="1:21" ht="16.5" thickBot="1">
      <c r="A15" s="11" t="s">
        <v>30</v>
      </c>
      <c r="B15" s="21">
        <v>30</v>
      </c>
      <c r="C15" s="45">
        <f>B15/(B4+B9)</f>
        <v>7.9735914650676956E-5</v>
      </c>
      <c r="D15" s="12" t="s">
        <v>28</v>
      </c>
      <c r="E15" s="12" t="s">
        <v>28</v>
      </c>
      <c r="F15" s="21">
        <v>6701.13</v>
      </c>
      <c r="G15" s="14">
        <f>F15/(F4+F9)</f>
        <v>1.6815155713463894E-3</v>
      </c>
      <c r="H15" s="12">
        <v>62234.84</v>
      </c>
      <c r="I15" s="14">
        <f>H15/(H4+H9)</f>
        <v>1.5955662510999172E-2</v>
      </c>
      <c r="J15" s="22">
        <v>0</v>
      </c>
      <c r="K15" s="21">
        <v>0</v>
      </c>
      <c r="L15" s="27">
        <f t="shared" si="6"/>
        <v>0</v>
      </c>
      <c r="M15" s="21">
        <v>0</v>
      </c>
      <c r="N15" s="13">
        <f t="shared" si="1"/>
        <v>0</v>
      </c>
      <c r="O15" s="27">
        <f>M15/(M9+M4)</f>
        <v>0</v>
      </c>
      <c r="P15" s="21">
        <v>0</v>
      </c>
      <c r="Q15" s="13">
        <f t="shared" si="2"/>
        <v>0</v>
      </c>
      <c r="R15" s="14">
        <f>P15/(P9+P4)</f>
        <v>0</v>
      </c>
      <c r="S15" s="21">
        <v>0</v>
      </c>
      <c r="T15" s="13">
        <f t="shared" si="3"/>
        <v>0</v>
      </c>
      <c r="U15" s="15">
        <f>S15/(S9+S4)</f>
        <v>0</v>
      </c>
    </row>
    <row r="16" spans="1:21">
      <c r="A16" s="7" t="s">
        <v>31</v>
      </c>
      <c r="S16" s="18"/>
      <c r="T16" s="31"/>
      <c r="U16" s="2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larke, Toby</dc:creator>
  <cp:keywords/>
  <dc:description/>
  <cp:lastModifiedBy>Priya V.</cp:lastModifiedBy>
  <cp:revision/>
  <dcterms:created xsi:type="dcterms:W3CDTF">2021-05-20T14:41:24Z</dcterms:created>
  <dcterms:modified xsi:type="dcterms:W3CDTF">2022-06-29T06:05:58Z</dcterms:modified>
  <cp:category/>
  <cp:contentStatus/>
</cp:coreProperties>
</file>